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4180" yWindow="82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1" i="1" l="1"/>
  <c r="C31" i="1"/>
  <c r="B31" i="1"/>
</calcChain>
</file>

<file path=xl/sharedStrings.xml><?xml version="1.0" encoding="utf-8"?>
<sst xmlns="http://schemas.openxmlformats.org/spreadsheetml/2006/main" count="33" uniqueCount="33">
  <si>
    <t>FL_ko_1</t>
  </si>
  <si>
    <t>GT_ko_1</t>
  </si>
  <si>
    <t>HL_ko_1</t>
  </si>
  <si>
    <t>T1_ko_1</t>
  </si>
  <si>
    <t>T2_ko_1</t>
  </si>
  <si>
    <t>T3_ko_1</t>
  </si>
  <si>
    <t>FL_wt_1</t>
  </si>
  <si>
    <t>GT_wt_1</t>
  </si>
  <si>
    <t>HL_wt_1</t>
  </si>
  <si>
    <t>T1_wt_1</t>
  </si>
  <si>
    <t>T2_wt_1</t>
  </si>
  <si>
    <t>T3_wt_1</t>
  </si>
  <si>
    <t>FL_wt_2</t>
  </si>
  <si>
    <t>GT_wt_2</t>
  </si>
  <si>
    <t>HL_wt_2</t>
  </si>
  <si>
    <t>T1_wt_2</t>
  </si>
  <si>
    <t>T2_wt_2</t>
  </si>
  <si>
    <t>T3_wt_2</t>
  </si>
  <si>
    <t>FL_ko_2</t>
  </si>
  <si>
    <t>GT_ko_2</t>
  </si>
  <si>
    <t>HL_ko_2</t>
  </si>
  <si>
    <t>T1_ko_2</t>
  </si>
  <si>
    <t>T2_ko_2</t>
  </si>
  <si>
    <t>T3_ko_2</t>
  </si>
  <si>
    <t>Sample name</t>
  </si>
  <si>
    <t>Nb. raw reads</t>
  </si>
  <si>
    <t>Nb. uniquely mapped reads</t>
  </si>
  <si>
    <t>Nb. detected protein-coding genes (RPKM&gt;0)</t>
  </si>
  <si>
    <t>Nb. detected protein-coding genes (RPKM&gt;1)</t>
  </si>
  <si>
    <t>Nb. total mapped reads</t>
  </si>
  <si>
    <t># This table provides basic statistics for the RNA-seq data, mapping and analysis. The number of total mapped reads correspond to all alignments output by TopHat2; the number of uniquely mapping reads correspond to unambiguous alignments (NH:i:1) output by TopHat2.</t>
  </si>
  <si>
    <t xml:space="preserve"># We also provide the numbers of Ensembl-annotated protein-coding genes, found on autosomes or sex chromosomes (but excluding unassembled contigs and patch sequences in mm10), that are detected as expressed with uniquely mapping reads. 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workbookViewId="0">
      <selection activeCell="A33" sqref="A33"/>
    </sheetView>
  </sheetViews>
  <sheetFormatPr baseColWidth="10" defaultRowHeight="15" x14ac:dyDescent="0"/>
  <cols>
    <col min="1" max="1" width="29.1640625" customWidth="1"/>
    <col min="2" max="2" width="19" customWidth="1"/>
    <col min="3" max="3" width="22.1640625" customWidth="1"/>
    <col min="4" max="4" width="26.5" customWidth="1"/>
    <col min="5" max="5" width="43" customWidth="1"/>
    <col min="6" max="6" width="40.83203125" customWidth="1"/>
    <col min="7" max="7" width="47" customWidth="1"/>
  </cols>
  <sheetData>
    <row r="1" spans="1:6">
      <c r="A1" t="s">
        <v>30</v>
      </c>
    </row>
    <row r="2" spans="1:6">
      <c r="A2" t="s">
        <v>31</v>
      </c>
    </row>
    <row r="4" spans="1:6">
      <c r="A4" s="1" t="s">
        <v>24</v>
      </c>
      <c r="B4" s="1" t="s">
        <v>25</v>
      </c>
      <c r="C4" s="1" t="s">
        <v>29</v>
      </c>
      <c r="D4" s="1" t="s">
        <v>26</v>
      </c>
      <c r="E4" s="1" t="s">
        <v>27</v>
      </c>
      <c r="F4" s="1" t="s">
        <v>28</v>
      </c>
    </row>
    <row r="5" spans="1:6">
      <c r="A5" s="2" t="s">
        <v>0</v>
      </c>
      <c r="B5" s="3">
        <v>40698163</v>
      </c>
      <c r="C5" s="3">
        <v>35514376</v>
      </c>
      <c r="D5" s="3">
        <v>27731861</v>
      </c>
      <c r="E5" s="3">
        <v>15681</v>
      </c>
      <c r="F5" s="3">
        <v>11244</v>
      </c>
    </row>
    <row r="6" spans="1:6">
      <c r="A6" s="2" t="s">
        <v>1</v>
      </c>
      <c r="B6" s="3">
        <v>37775983</v>
      </c>
      <c r="C6" s="3">
        <v>33644240</v>
      </c>
      <c r="D6" s="3">
        <v>26838654</v>
      </c>
      <c r="E6" s="3">
        <v>15629</v>
      </c>
      <c r="F6" s="3">
        <v>11169</v>
      </c>
    </row>
    <row r="7" spans="1:6">
      <c r="A7" s="2" t="s">
        <v>2</v>
      </c>
      <c r="B7" s="3">
        <v>44451116</v>
      </c>
      <c r="C7" s="3">
        <v>39448964</v>
      </c>
      <c r="D7" s="3">
        <v>30056673</v>
      </c>
      <c r="E7" s="3">
        <v>15531</v>
      </c>
      <c r="F7" s="3">
        <v>11160</v>
      </c>
    </row>
    <row r="8" spans="1:6">
      <c r="A8" s="2" t="s">
        <v>3</v>
      </c>
      <c r="B8" s="3">
        <v>40928624</v>
      </c>
      <c r="C8" s="3">
        <v>36405307</v>
      </c>
      <c r="D8" s="3">
        <v>28257631</v>
      </c>
      <c r="E8" s="3">
        <v>15747</v>
      </c>
      <c r="F8" s="3">
        <v>11675</v>
      </c>
    </row>
    <row r="9" spans="1:6">
      <c r="A9" s="2" t="s">
        <v>4</v>
      </c>
      <c r="B9" s="3">
        <v>40860204</v>
      </c>
      <c r="C9" s="3">
        <v>36230927</v>
      </c>
      <c r="D9" s="3">
        <v>27840308</v>
      </c>
      <c r="E9" s="3">
        <v>15778</v>
      </c>
      <c r="F9" s="3">
        <v>11733</v>
      </c>
    </row>
    <row r="10" spans="1:6">
      <c r="A10" s="2" t="s">
        <v>5</v>
      </c>
      <c r="B10" s="3">
        <v>43764546</v>
      </c>
      <c r="C10" s="3">
        <v>38810730</v>
      </c>
      <c r="D10" s="3">
        <v>29682505</v>
      </c>
      <c r="E10" s="3">
        <v>15871</v>
      </c>
      <c r="F10" s="3">
        <v>11486</v>
      </c>
    </row>
    <row r="11" spans="1:6">
      <c r="A11" s="2" t="s">
        <v>6</v>
      </c>
      <c r="B11" s="3">
        <v>43159867</v>
      </c>
      <c r="C11" s="3">
        <v>38673606</v>
      </c>
      <c r="D11" s="3">
        <v>30641174</v>
      </c>
      <c r="E11" s="3">
        <v>15765</v>
      </c>
      <c r="F11" s="3">
        <v>11298</v>
      </c>
    </row>
    <row r="12" spans="1:6">
      <c r="A12" s="2" t="s">
        <v>7</v>
      </c>
      <c r="B12" s="3">
        <v>41820639</v>
      </c>
      <c r="C12" s="3">
        <v>37489073</v>
      </c>
      <c r="D12" s="3">
        <v>29000337</v>
      </c>
      <c r="E12" s="3">
        <v>15800</v>
      </c>
      <c r="F12" s="3">
        <v>11296</v>
      </c>
    </row>
    <row r="13" spans="1:6">
      <c r="A13" s="2" t="s">
        <v>8</v>
      </c>
      <c r="B13" s="3">
        <v>36856548</v>
      </c>
      <c r="C13" s="3">
        <v>33008795</v>
      </c>
      <c r="D13" s="3">
        <v>26174120</v>
      </c>
      <c r="E13" s="3">
        <v>15622</v>
      </c>
      <c r="F13" s="3">
        <v>11211</v>
      </c>
    </row>
    <row r="14" spans="1:6">
      <c r="A14" s="2" t="s">
        <v>9</v>
      </c>
      <c r="B14" s="3">
        <v>54582985</v>
      </c>
      <c r="C14" s="3">
        <v>48610154</v>
      </c>
      <c r="D14" s="3">
        <v>39214542</v>
      </c>
      <c r="E14" s="3">
        <v>16221</v>
      </c>
      <c r="F14" s="3">
        <v>11916</v>
      </c>
    </row>
    <row r="15" spans="1:6">
      <c r="A15" s="2" t="s">
        <v>10</v>
      </c>
      <c r="B15" s="3">
        <v>41601369</v>
      </c>
      <c r="C15" s="3">
        <v>36669352</v>
      </c>
      <c r="D15" s="3">
        <v>29760688</v>
      </c>
      <c r="E15" s="3">
        <v>16044</v>
      </c>
      <c r="F15" s="3">
        <v>11874</v>
      </c>
    </row>
    <row r="16" spans="1:6">
      <c r="A16" s="2" t="s">
        <v>11</v>
      </c>
      <c r="B16" s="3">
        <v>43311046</v>
      </c>
      <c r="C16" s="3">
        <v>38708460</v>
      </c>
      <c r="D16" s="3">
        <v>30546888</v>
      </c>
      <c r="E16" s="3">
        <v>15999</v>
      </c>
      <c r="F16" s="3">
        <v>11658</v>
      </c>
    </row>
    <row r="17" spans="1:6">
      <c r="A17" s="2" t="s">
        <v>12</v>
      </c>
      <c r="B17" s="3">
        <v>44744320</v>
      </c>
      <c r="C17" s="3">
        <v>39335051</v>
      </c>
      <c r="D17" s="3">
        <v>30976028</v>
      </c>
      <c r="E17" s="3">
        <v>15829</v>
      </c>
      <c r="F17" s="3">
        <v>11370</v>
      </c>
    </row>
    <row r="18" spans="1:6">
      <c r="A18" s="2" t="s">
        <v>13</v>
      </c>
      <c r="B18" s="3">
        <v>43802713</v>
      </c>
      <c r="C18" s="3">
        <v>39200069</v>
      </c>
      <c r="D18" s="3">
        <v>31549879</v>
      </c>
      <c r="E18" s="3">
        <v>15695</v>
      </c>
      <c r="F18" s="3">
        <v>11101</v>
      </c>
    </row>
    <row r="19" spans="1:6">
      <c r="A19" s="2" t="s">
        <v>14</v>
      </c>
      <c r="B19" s="3">
        <v>41756196</v>
      </c>
      <c r="C19" s="3">
        <v>37629037</v>
      </c>
      <c r="D19" s="3">
        <v>30100106</v>
      </c>
      <c r="E19" s="3">
        <v>15776</v>
      </c>
      <c r="F19" s="3">
        <v>11323</v>
      </c>
    </row>
    <row r="20" spans="1:6">
      <c r="A20" s="2" t="s">
        <v>15</v>
      </c>
      <c r="B20" s="3">
        <v>45497559</v>
      </c>
      <c r="C20" s="3">
        <v>40705849</v>
      </c>
      <c r="D20" s="3">
        <v>32748571</v>
      </c>
      <c r="E20" s="3">
        <v>16337</v>
      </c>
      <c r="F20" s="3">
        <v>12114</v>
      </c>
    </row>
    <row r="21" spans="1:6">
      <c r="A21" s="2" t="s">
        <v>16</v>
      </c>
      <c r="B21" s="3">
        <v>41551623</v>
      </c>
      <c r="C21" s="3">
        <v>36387101</v>
      </c>
      <c r="D21" s="3">
        <v>28523628</v>
      </c>
      <c r="E21" s="3">
        <v>16036</v>
      </c>
      <c r="F21" s="3">
        <v>11823</v>
      </c>
    </row>
    <row r="22" spans="1:6">
      <c r="A22" s="2" t="s">
        <v>17</v>
      </c>
      <c r="B22" s="3">
        <v>41536808</v>
      </c>
      <c r="C22" s="3">
        <v>36660677</v>
      </c>
      <c r="D22" s="3">
        <v>29058780</v>
      </c>
      <c r="E22" s="3">
        <v>16042</v>
      </c>
      <c r="F22" s="3">
        <v>11788</v>
      </c>
    </row>
    <row r="23" spans="1:6">
      <c r="A23" s="2" t="s">
        <v>18</v>
      </c>
      <c r="B23" s="3">
        <v>51169154</v>
      </c>
      <c r="C23" s="3">
        <v>45511926</v>
      </c>
      <c r="D23" s="3">
        <v>35821428</v>
      </c>
      <c r="E23" s="3">
        <v>15733</v>
      </c>
      <c r="F23" s="3">
        <v>11201</v>
      </c>
    </row>
    <row r="24" spans="1:6">
      <c r="A24" s="2" t="s">
        <v>19</v>
      </c>
      <c r="B24" s="3">
        <v>54136685</v>
      </c>
      <c r="C24" s="3">
        <v>48380958</v>
      </c>
      <c r="D24" s="3">
        <v>38682561</v>
      </c>
      <c r="E24" s="3">
        <v>15804</v>
      </c>
      <c r="F24" s="3">
        <v>11099</v>
      </c>
    </row>
    <row r="25" spans="1:6">
      <c r="A25" s="2" t="s">
        <v>20</v>
      </c>
      <c r="B25" s="3">
        <v>53386263</v>
      </c>
      <c r="C25" s="3">
        <v>47361571</v>
      </c>
      <c r="D25" s="3">
        <v>37405891</v>
      </c>
      <c r="E25" s="3">
        <v>15691</v>
      </c>
      <c r="F25" s="3">
        <v>11104</v>
      </c>
    </row>
    <row r="26" spans="1:6">
      <c r="A26" s="2" t="s">
        <v>21</v>
      </c>
      <c r="B26" s="3">
        <v>41456351</v>
      </c>
      <c r="C26" s="3">
        <v>36897223</v>
      </c>
      <c r="D26" s="3">
        <v>28673322</v>
      </c>
      <c r="E26" s="3">
        <v>16124</v>
      </c>
      <c r="F26" s="3">
        <v>11870</v>
      </c>
    </row>
    <row r="27" spans="1:6">
      <c r="A27" s="2" t="s">
        <v>22</v>
      </c>
      <c r="B27" s="3">
        <v>41828796</v>
      </c>
      <c r="C27" s="3">
        <v>36594663</v>
      </c>
      <c r="D27" s="3">
        <v>28157890</v>
      </c>
      <c r="E27" s="3">
        <v>15891</v>
      </c>
      <c r="F27" s="3">
        <v>11830</v>
      </c>
    </row>
    <row r="28" spans="1:6">
      <c r="A28" s="2" t="s">
        <v>23</v>
      </c>
      <c r="B28" s="3">
        <v>49580928</v>
      </c>
      <c r="C28" s="3">
        <v>43436584</v>
      </c>
      <c r="D28" s="3">
        <v>32656590</v>
      </c>
      <c r="E28" s="3">
        <v>15893</v>
      </c>
      <c r="F28" s="3">
        <v>11475</v>
      </c>
    </row>
    <row r="31" spans="1:6">
      <c r="A31" s="2" t="s">
        <v>32</v>
      </c>
      <c r="B31">
        <f>SUM(B5:B28)</f>
        <v>1060258486</v>
      </c>
      <c r="C31">
        <f>SUM(C5:C28)</f>
        <v>941314693</v>
      </c>
      <c r="D31">
        <f>SUM(D5:D28)</f>
        <v>74010005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Necsulea</dc:creator>
  <cp:lastModifiedBy>Anamaria Necsulea</cp:lastModifiedBy>
  <dcterms:created xsi:type="dcterms:W3CDTF">2016-06-17T09:44:29Z</dcterms:created>
  <dcterms:modified xsi:type="dcterms:W3CDTF">2016-06-17T15:13:56Z</dcterms:modified>
</cp:coreProperties>
</file>